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60" yWindow="940" windowWidth="17220" windowHeight="6250"/>
  </bookViews>
  <sheets>
    <sheet name="CHIKV Discrete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14" i="1" l="1"/>
  <c r="J11" i="1"/>
  <c r="K11" i="1"/>
  <c r="O11" i="1"/>
  <c r="P11" i="1"/>
  <c r="D11" i="1"/>
  <c r="Q11" i="1"/>
  <c r="J10" i="1"/>
  <c r="K10" i="1"/>
  <c r="O10" i="1"/>
  <c r="P10" i="1"/>
  <c r="D10" i="1"/>
  <c r="Q10" i="1"/>
  <c r="J9" i="1"/>
  <c r="K9" i="1"/>
  <c r="O9" i="1"/>
  <c r="P9" i="1"/>
  <c r="Q9" i="1"/>
  <c r="J8" i="1"/>
  <c r="K8" i="1"/>
  <c r="O8" i="1"/>
  <c r="P8" i="1"/>
  <c r="Q8" i="1"/>
  <c r="J7" i="1"/>
  <c r="K7" i="1"/>
  <c r="O7" i="1"/>
  <c r="P7" i="1"/>
  <c r="Q7" i="1"/>
  <c r="J6" i="1"/>
  <c r="K6" i="1"/>
  <c r="O6" i="1"/>
  <c r="P6" i="1"/>
  <c r="D6" i="1"/>
  <c r="Q6" i="1"/>
  <c r="J4" i="1"/>
  <c r="K4" i="1"/>
  <c r="O4" i="1"/>
  <c r="P4" i="1"/>
  <c r="D4" i="1"/>
  <c r="Q4" i="1"/>
</calcChain>
</file>

<file path=xl/sharedStrings.xml><?xml version="1.0" encoding="utf-8"?>
<sst xmlns="http://schemas.openxmlformats.org/spreadsheetml/2006/main" count="48" uniqueCount="39">
  <si>
    <t>Estimated DALYS without age-weighting or discounting for Year 2015</t>
  </si>
  <si>
    <t>Virus (Region)</t>
  </si>
  <si>
    <t>Annual Fatal Cases</t>
  </si>
  <si>
    <t>Median age at death</t>
  </si>
  <si>
    <t>YLL DALYs (b)</t>
  </si>
  <si>
    <t>Non-fatal acute cases</t>
  </si>
  <si>
    <t>Median Age at onset</t>
  </si>
  <si>
    <t>Duration (in yrs)</t>
  </si>
  <si>
    <t>Disability weight</t>
  </si>
  <si>
    <t>YLD per acute case</t>
  </si>
  <si>
    <t>Acute YLD</t>
  </si>
  <si>
    <t>Chronic Disease cases</t>
  </si>
  <si>
    <t>YLD per chronic case</t>
  </si>
  <si>
    <t>Chronic DALYs</t>
  </si>
  <si>
    <t>Total DALYs</t>
  </si>
  <si>
    <t>CHIKV (World)</t>
  </si>
  <si>
    <t>2</t>
  </si>
  <si>
    <t>CHIKV (AMRO)</t>
  </si>
  <si>
    <t>***</t>
  </si>
  <si>
    <t>***158,250 per year 14-19</t>
  </si>
  <si>
    <t>CHIKV (AFRO)</t>
  </si>
  <si>
    <t>CHIKV (EMRO)</t>
  </si>
  <si>
    <t>CHIKV (EURO)</t>
  </si>
  <si>
    <t>CHIKV (SEARO)</t>
  </si>
  <si>
    <t>CHIKV (WPRO)</t>
  </si>
  <si>
    <t>NOTE: Total DALY min and max do not sum across the rows above because gains in one DALY category column are necessarily offset by reductions in other patient categories. See multi-way tables below for estimate calculations.</t>
  </si>
  <si>
    <t>CHIKV</t>
  </si>
  <si>
    <t>Median age of deaths</t>
  </si>
  <si>
    <t>Ideal LE</t>
  </si>
  <si>
    <t>YLL if die</t>
  </si>
  <si>
    <t>low mortality</t>
  </si>
  <si>
    <t>(Colombia 2014)</t>
  </si>
  <si>
    <t>Dw for acute</t>
  </si>
  <si>
    <t>Mild or severe YF/DENV</t>
  </si>
  <si>
    <t>hi mortality</t>
  </si>
  <si>
    <t>(Sudan 2019)</t>
  </si>
  <si>
    <t>Dw for chronic</t>
  </si>
  <si>
    <t>Mild to severe RA</t>
  </si>
  <si>
    <t>low chronic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5" tint="0.599963377788628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/>
    <xf numFmtId="0" fontId="0" fillId="2" borderId="5" xfId="0" applyFill="1" applyBorder="1"/>
    <xf numFmtId="0" fontId="0" fillId="3" borderId="5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1" xfId="0" applyFill="1" applyBorder="1"/>
    <xf numFmtId="1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4" borderId="7" xfId="0" applyNumberFormat="1" applyFill="1" applyBorder="1" applyAlignment="1">
      <alignment horizontal="center"/>
    </xf>
    <xf numFmtId="3" fontId="0" fillId="4" borderId="1" xfId="0" applyNumberForma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5" borderId="0" xfId="0" applyFont="1" applyFill="1"/>
    <xf numFmtId="0" fontId="0" fillId="5" borderId="0" xfId="0" applyFill="1"/>
    <xf numFmtId="1" fontId="0" fillId="0" borderId="0" xfId="0" applyNumberFormat="1"/>
    <xf numFmtId="3" fontId="0" fillId="0" borderId="0" xfId="0" applyNumberFormat="1"/>
    <xf numFmtId="164" fontId="0" fillId="0" borderId="0" xfId="0" applyNumberFormat="1"/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tabSelected="1" workbookViewId="0">
      <selection activeCell="B21" sqref="B21"/>
    </sheetView>
  </sheetViews>
  <sheetFormatPr defaultRowHeight="14.5" x14ac:dyDescent="0.35"/>
  <cols>
    <col min="1" max="1" width="13.1796875" bestFit="1" customWidth="1"/>
    <col min="2" max="2" width="16.54296875" bestFit="1" customWidth="1"/>
    <col min="3" max="3" width="18.26953125" bestFit="1" customWidth="1"/>
    <col min="4" max="4" width="11.81640625" bestFit="1" customWidth="1"/>
    <col min="5" max="5" width="21.7265625" customWidth="1"/>
    <col min="6" max="6" width="18.26953125" bestFit="1" customWidth="1"/>
    <col min="7" max="7" width="19" bestFit="1" customWidth="1"/>
    <col min="8" max="8" width="18.453125" customWidth="1"/>
    <col min="9" max="9" width="18.1796875" customWidth="1"/>
    <col min="10" max="10" width="9.36328125" customWidth="1"/>
    <col min="11" max="11" width="21.08984375" customWidth="1"/>
    <col min="12" max="12" width="19.08984375" customWidth="1"/>
    <col min="13" max="13" width="16.90625" customWidth="1"/>
    <col min="14" max="14" width="16.1796875" customWidth="1"/>
    <col min="15" max="15" width="18.81640625" customWidth="1"/>
    <col min="16" max="16" width="14.36328125" customWidth="1"/>
    <col min="17" max="17" width="12.26953125" customWidth="1"/>
  </cols>
  <sheetData>
    <row r="1" spans="1:21" x14ac:dyDescent="0.35">
      <c r="E1" s="1" t="s">
        <v>0</v>
      </c>
      <c r="P1" s="2"/>
      <c r="Q1" s="2"/>
    </row>
    <row r="2" spans="1:21" ht="15" thickBot="1" x14ac:dyDescent="0.4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6" t="s">
        <v>11</v>
      </c>
      <c r="L2" s="6" t="s">
        <v>6</v>
      </c>
      <c r="M2" s="6" t="s">
        <v>7</v>
      </c>
      <c r="N2" s="6" t="s">
        <v>8</v>
      </c>
      <c r="O2" s="7" t="s">
        <v>12</v>
      </c>
      <c r="P2" s="8" t="s">
        <v>13</v>
      </c>
      <c r="Q2" s="9" t="s">
        <v>14</v>
      </c>
      <c r="R2" s="10"/>
      <c r="S2" s="10"/>
      <c r="T2" s="10"/>
      <c r="U2" s="10"/>
    </row>
    <row r="3" spans="1:21" ht="15" thickTop="1" x14ac:dyDescent="0.35">
      <c r="A3" s="11"/>
      <c r="B3" s="12"/>
      <c r="C3" s="12"/>
      <c r="D3" s="12"/>
      <c r="E3" s="13"/>
      <c r="F3" s="13"/>
      <c r="G3" s="13"/>
      <c r="H3" s="13"/>
      <c r="I3" s="13"/>
      <c r="J3" s="13"/>
      <c r="K3" s="14"/>
      <c r="L3" s="14"/>
      <c r="M3" s="14"/>
      <c r="N3" s="14"/>
      <c r="O3" s="15"/>
      <c r="P3" s="16"/>
      <c r="Q3" s="2"/>
    </row>
    <row r="4" spans="1:21" x14ac:dyDescent="0.35">
      <c r="A4" s="2" t="s">
        <v>15</v>
      </c>
      <c r="B4" s="17">
        <v>230</v>
      </c>
      <c r="C4" s="18">
        <v>60</v>
      </c>
      <c r="D4" s="17">
        <f>230*32</f>
        <v>7360</v>
      </c>
      <c r="E4" s="19">
        <v>328713</v>
      </c>
      <c r="F4" s="20">
        <v>40</v>
      </c>
      <c r="G4" s="20">
        <v>0.04</v>
      </c>
      <c r="H4" s="20">
        <v>9.1999999999999998E-2</v>
      </c>
      <c r="I4" s="20">
        <v>3.7000000000000002E-3</v>
      </c>
      <c r="J4" s="21">
        <f>E4*I4</f>
        <v>1216.2381</v>
      </c>
      <c r="K4" s="22">
        <f>0.425*E4</f>
        <v>139703.02499999999</v>
      </c>
      <c r="L4" s="23">
        <v>40</v>
      </c>
      <c r="M4" s="24" t="s">
        <v>16</v>
      </c>
      <c r="N4" s="23">
        <v>0.34899999999999998</v>
      </c>
      <c r="O4" s="25">
        <f>M4*N4</f>
        <v>0.69799999999999995</v>
      </c>
      <c r="P4" s="26">
        <f>K4*O4</f>
        <v>97512.711449999988</v>
      </c>
      <c r="Q4" s="27">
        <f>J4+P4+D4</f>
        <v>106088.94954999999</v>
      </c>
    </row>
    <row r="5" spans="1:21" x14ac:dyDescent="0.35">
      <c r="A5" s="28"/>
      <c r="B5" s="18"/>
      <c r="C5" s="18"/>
      <c r="D5" s="17"/>
      <c r="E5" s="20"/>
      <c r="F5" s="20"/>
      <c r="G5" s="20"/>
      <c r="H5" s="20"/>
      <c r="I5" s="20"/>
      <c r="J5" s="21"/>
      <c r="K5" s="22"/>
      <c r="L5" s="23"/>
      <c r="M5" s="23"/>
      <c r="N5" s="23"/>
      <c r="O5" s="29"/>
      <c r="P5" s="26"/>
      <c r="Q5" s="27"/>
      <c r="R5" s="30"/>
      <c r="S5" s="30"/>
      <c r="T5" s="30"/>
      <c r="U5" s="30"/>
    </row>
    <row r="6" spans="1:21" x14ac:dyDescent="0.35">
      <c r="A6" s="2" t="s">
        <v>17</v>
      </c>
      <c r="B6" s="17">
        <v>206</v>
      </c>
      <c r="C6" s="18">
        <v>60</v>
      </c>
      <c r="D6" s="17">
        <f>206*32</f>
        <v>6592</v>
      </c>
      <c r="E6" s="19">
        <v>294332</v>
      </c>
      <c r="F6" s="20">
        <v>40</v>
      </c>
      <c r="G6" s="20">
        <v>0.04</v>
      </c>
      <c r="H6" s="20">
        <v>9.1999999999999998E-2</v>
      </c>
      <c r="I6" s="20">
        <v>3.7000000000000002E-3</v>
      </c>
      <c r="J6" s="21">
        <f t="shared" ref="J6:J11" si="0">E6*I6</f>
        <v>1089.0284000000001</v>
      </c>
      <c r="K6" s="22">
        <f t="shared" ref="K6:K11" si="1">0.425*E6</f>
        <v>125091.09999999999</v>
      </c>
      <c r="L6" s="23">
        <v>40</v>
      </c>
      <c r="M6" s="24" t="s">
        <v>16</v>
      </c>
      <c r="N6" s="23">
        <v>0.34899999999999998</v>
      </c>
      <c r="O6" s="25">
        <f>M6*N6</f>
        <v>0.69799999999999995</v>
      </c>
      <c r="P6" s="26">
        <f t="shared" ref="P6:P11" si="2">K6*O6</f>
        <v>87313.587799999994</v>
      </c>
      <c r="Q6" s="27">
        <f>J6+P6+D6</f>
        <v>94994.616199999989</v>
      </c>
      <c r="R6" t="s">
        <v>18</v>
      </c>
      <c r="S6" t="s">
        <v>19</v>
      </c>
    </row>
    <row r="7" spans="1:21" x14ac:dyDescent="0.35">
      <c r="A7" s="2" t="s">
        <v>20</v>
      </c>
      <c r="B7" s="31">
        <v>2</v>
      </c>
      <c r="C7" s="18">
        <v>60</v>
      </c>
      <c r="D7" s="17">
        <v>64</v>
      </c>
      <c r="E7" s="20">
        <v>2745</v>
      </c>
      <c r="F7" s="20">
        <v>40</v>
      </c>
      <c r="G7" s="20">
        <v>0.04</v>
      </c>
      <c r="H7" s="20">
        <v>9.1999999999999998E-2</v>
      </c>
      <c r="I7" s="20">
        <v>3.7000000000000002E-3</v>
      </c>
      <c r="J7" s="21">
        <f t="shared" si="0"/>
        <v>10.156500000000001</v>
      </c>
      <c r="K7" s="22">
        <f t="shared" si="1"/>
        <v>1166.625</v>
      </c>
      <c r="L7" s="23">
        <v>40</v>
      </c>
      <c r="M7" s="24" t="s">
        <v>16</v>
      </c>
      <c r="N7" s="23">
        <v>0.34899999999999998</v>
      </c>
      <c r="O7" s="25">
        <f t="shared" ref="O7:O11" si="3">M7*N7</f>
        <v>0.69799999999999995</v>
      </c>
      <c r="P7" s="26">
        <f t="shared" si="2"/>
        <v>814.30424999999991</v>
      </c>
      <c r="Q7" s="27">
        <f t="shared" ref="Q7:Q11" si="4">J7+P7+D7</f>
        <v>888.46074999999996</v>
      </c>
    </row>
    <row r="8" spans="1:21" x14ac:dyDescent="0.35">
      <c r="A8" s="2" t="s">
        <v>21</v>
      </c>
      <c r="B8" s="31">
        <v>1</v>
      </c>
      <c r="C8" s="18">
        <v>60</v>
      </c>
      <c r="D8" s="17">
        <v>32</v>
      </c>
      <c r="E8" s="20">
        <v>1954</v>
      </c>
      <c r="F8" s="20">
        <v>40</v>
      </c>
      <c r="G8" s="20">
        <v>0.04</v>
      </c>
      <c r="H8" s="20">
        <v>9.1999999999999998E-2</v>
      </c>
      <c r="I8" s="20">
        <v>3.7000000000000002E-3</v>
      </c>
      <c r="J8" s="21">
        <f t="shared" si="0"/>
        <v>7.2298</v>
      </c>
      <c r="K8" s="22">
        <f t="shared" si="1"/>
        <v>830.44999999999993</v>
      </c>
      <c r="L8" s="23">
        <v>40</v>
      </c>
      <c r="M8" s="24" t="s">
        <v>16</v>
      </c>
      <c r="N8" s="23">
        <v>0.34899999999999998</v>
      </c>
      <c r="O8" s="25">
        <f t="shared" si="3"/>
        <v>0.69799999999999995</v>
      </c>
      <c r="P8" s="26">
        <f t="shared" si="2"/>
        <v>579.65409999999986</v>
      </c>
      <c r="Q8" s="27">
        <f t="shared" si="4"/>
        <v>618.88389999999981</v>
      </c>
    </row>
    <row r="9" spans="1:21" x14ac:dyDescent="0.35">
      <c r="A9" s="2" t="s">
        <v>22</v>
      </c>
      <c r="B9" s="31">
        <v>0</v>
      </c>
      <c r="C9" s="18">
        <v>60</v>
      </c>
      <c r="D9" s="17">
        <v>0</v>
      </c>
      <c r="E9" s="20">
        <v>31</v>
      </c>
      <c r="F9" s="20">
        <v>40</v>
      </c>
      <c r="G9" s="20">
        <v>0.04</v>
      </c>
      <c r="H9" s="20">
        <v>9.1999999999999998E-2</v>
      </c>
      <c r="I9" s="20">
        <v>3.7000000000000002E-3</v>
      </c>
      <c r="J9" s="21">
        <f t="shared" si="0"/>
        <v>0.11470000000000001</v>
      </c>
      <c r="K9" s="22">
        <f t="shared" si="1"/>
        <v>13.174999999999999</v>
      </c>
      <c r="L9" s="23">
        <v>40</v>
      </c>
      <c r="M9" s="24" t="s">
        <v>16</v>
      </c>
      <c r="N9" s="23">
        <v>0.34899999999999998</v>
      </c>
      <c r="O9" s="25">
        <f t="shared" si="3"/>
        <v>0.69799999999999995</v>
      </c>
      <c r="P9" s="26">
        <f t="shared" si="2"/>
        <v>9.1961499999999994</v>
      </c>
      <c r="Q9" s="27">
        <f t="shared" si="4"/>
        <v>9.3108499999999985</v>
      </c>
    </row>
    <row r="10" spans="1:21" x14ac:dyDescent="0.35">
      <c r="A10" s="2" t="s">
        <v>23</v>
      </c>
      <c r="B10" s="31">
        <v>17</v>
      </c>
      <c r="C10" s="18">
        <v>60</v>
      </c>
      <c r="D10" s="17">
        <f>17*32</f>
        <v>544</v>
      </c>
      <c r="E10" s="20">
        <v>23821</v>
      </c>
      <c r="F10" s="20">
        <v>40</v>
      </c>
      <c r="G10" s="20">
        <v>0.04</v>
      </c>
      <c r="H10" s="20">
        <v>9.1999999999999998E-2</v>
      </c>
      <c r="I10" s="20">
        <v>3.7000000000000002E-3</v>
      </c>
      <c r="J10" s="21">
        <f t="shared" si="0"/>
        <v>88.137700000000009</v>
      </c>
      <c r="K10" s="22">
        <f t="shared" si="1"/>
        <v>10123.924999999999</v>
      </c>
      <c r="L10" s="23">
        <v>40</v>
      </c>
      <c r="M10" s="24" t="s">
        <v>16</v>
      </c>
      <c r="N10" s="23">
        <v>0.34899999999999998</v>
      </c>
      <c r="O10" s="25">
        <f t="shared" si="3"/>
        <v>0.69799999999999995</v>
      </c>
      <c r="P10" s="26">
        <f t="shared" si="2"/>
        <v>7066.4996499999988</v>
      </c>
      <c r="Q10" s="27">
        <f t="shared" si="4"/>
        <v>7698.6373499999991</v>
      </c>
    </row>
    <row r="11" spans="1:21" x14ac:dyDescent="0.35">
      <c r="A11" s="2" t="s">
        <v>24</v>
      </c>
      <c r="B11" s="18">
        <v>4</v>
      </c>
      <c r="C11" s="18">
        <v>60</v>
      </c>
      <c r="D11" s="17">
        <f>4*32</f>
        <v>128</v>
      </c>
      <c r="E11" s="19">
        <v>5830</v>
      </c>
      <c r="F11" s="20">
        <v>40</v>
      </c>
      <c r="G11" s="20">
        <v>0.04</v>
      </c>
      <c r="H11" s="20">
        <v>9.1999999999999998E-2</v>
      </c>
      <c r="I11" s="20">
        <v>3.7000000000000002E-3</v>
      </c>
      <c r="J11" s="21">
        <f t="shared" si="0"/>
        <v>21.571000000000002</v>
      </c>
      <c r="K11" s="22">
        <f t="shared" si="1"/>
        <v>2477.75</v>
      </c>
      <c r="L11" s="23">
        <v>40</v>
      </c>
      <c r="M11" s="24" t="s">
        <v>16</v>
      </c>
      <c r="N11" s="23">
        <v>0.34899999999999998</v>
      </c>
      <c r="O11" s="25">
        <f t="shared" si="3"/>
        <v>0.69799999999999995</v>
      </c>
      <c r="P11" s="26">
        <f t="shared" si="2"/>
        <v>1729.4694999999999</v>
      </c>
      <c r="Q11" s="27">
        <f t="shared" si="4"/>
        <v>1879.0404999999998</v>
      </c>
    </row>
    <row r="12" spans="1:21" x14ac:dyDescent="0.35">
      <c r="I12" s="32" t="s">
        <v>25</v>
      </c>
    </row>
    <row r="13" spans="1:21" x14ac:dyDescent="0.35">
      <c r="A13" s="33" t="s">
        <v>26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</row>
    <row r="14" spans="1:21" x14ac:dyDescent="0.35">
      <c r="D14" s="35"/>
      <c r="E14" s="36"/>
      <c r="G14" t="s">
        <v>27</v>
      </c>
      <c r="H14">
        <v>40</v>
      </c>
      <c r="I14" t="s">
        <v>28</v>
      </c>
      <c r="J14">
        <v>82</v>
      </c>
      <c r="K14" t="s">
        <v>29</v>
      </c>
      <c r="L14">
        <f>J14-H14</f>
        <v>42</v>
      </c>
      <c r="P14" s="37"/>
      <c r="Q14" s="37"/>
    </row>
    <row r="15" spans="1:21" x14ac:dyDescent="0.35">
      <c r="G15" t="s">
        <v>30</v>
      </c>
      <c r="H15">
        <v>1.2E-4</v>
      </c>
      <c r="I15" t="s">
        <v>31</v>
      </c>
      <c r="K15" t="s">
        <v>32</v>
      </c>
      <c r="L15">
        <v>9.1999999999999998E-2</v>
      </c>
      <c r="M15" t="s">
        <v>33</v>
      </c>
    </row>
    <row r="16" spans="1:21" x14ac:dyDescent="0.35">
      <c r="G16" t="s">
        <v>34</v>
      </c>
      <c r="H16">
        <v>1.4E-2</v>
      </c>
      <c r="I16" t="s">
        <v>35</v>
      </c>
      <c r="K16" t="s">
        <v>36</v>
      </c>
      <c r="L16">
        <v>0.34899999999999998</v>
      </c>
      <c r="M16" t="s">
        <v>37</v>
      </c>
    </row>
    <row r="17" spans="7:8" x14ac:dyDescent="0.35">
      <c r="G17" t="s">
        <v>38</v>
      </c>
      <c r="H17" s="38">
        <v>7.000000000000000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IKV Discrete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P</dc:creator>
  <cp:lastModifiedBy>CJP</cp:lastModifiedBy>
  <dcterms:created xsi:type="dcterms:W3CDTF">2021-01-09T18:35:46Z</dcterms:created>
  <dcterms:modified xsi:type="dcterms:W3CDTF">2021-01-09T21:38:03Z</dcterms:modified>
</cp:coreProperties>
</file>